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W:\Anihwa\Artikkel 2\Figurer og tabeller\"/>
    </mc:Choice>
  </mc:AlternateContent>
  <xr:revisionPtr revIDLastSave="0" documentId="8_{BB977709-5879-423E-805C-C975E288C79F}" xr6:coauthVersionLast="45" xr6:coauthVersionMax="45" xr10:uidLastSave="{00000000-0000-0000-0000-000000000000}"/>
  <bookViews>
    <workbookView xWindow="-120" yWindow="-120" windowWidth="29040" windowHeight="15840" tabRatio="500" xr2:uid="{00000000-000D-0000-FFFF-FFFF00000000}"/>
  </bookViews>
  <sheets>
    <sheet name="Feuille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97" i="1" l="1"/>
  <c r="E97" i="1"/>
  <c r="D97" i="1"/>
  <c r="C97" i="1"/>
  <c r="F96" i="1"/>
  <c r="E96" i="1"/>
  <c r="D96" i="1"/>
  <c r="C96" i="1"/>
</calcChain>
</file>

<file path=xl/sharedStrings.xml><?xml version="1.0" encoding="utf-8"?>
<sst xmlns="http://schemas.openxmlformats.org/spreadsheetml/2006/main" count="108" uniqueCount="108">
  <si>
    <t>ID_platform</t>
  </si>
  <si>
    <t>ID</t>
  </si>
  <si>
    <t>N50</t>
  </si>
  <si>
    <t>Total length (&gt; 500 nt)</t>
  </si>
  <si>
    <t>Median coverage depth</t>
  </si>
  <si>
    <t>Nr contigs</t>
  </si>
  <si>
    <t>N50 canu (MinION)</t>
  </si>
  <si>
    <t>Total length (canu MinION)</t>
  </si>
  <si>
    <t>Median coverage depth (canu MinION)</t>
  </si>
  <si>
    <t>Nr contigs (Canu MinION)</t>
  </si>
  <si>
    <t>Median read length</t>
  </si>
  <si>
    <t>Nr raw reads</t>
  </si>
  <si>
    <t>7631-3</t>
  </si>
  <si>
    <t>7636-3</t>
  </si>
  <si>
    <t>7644-3</t>
  </si>
  <si>
    <t>7648-3</t>
  </si>
  <si>
    <t>7654-1</t>
  </si>
  <si>
    <t>7659-4</t>
  </si>
  <si>
    <t>7681-1</t>
  </si>
  <si>
    <t>7684-2</t>
  </si>
  <si>
    <t>7686-3</t>
  </si>
  <si>
    <t>7688-2</t>
  </si>
  <si>
    <t>7697-1-2</t>
  </si>
  <si>
    <t>7702-1</t>
  </si>
  <si>
    <t>7706-2</t>
  </si>
  <si>
    <t>7790-4</t>
  </si>
  <si>
    <t>7849-4</t>
  </si>
  <si>
    <t>7870-4</t>
  </si>
  <si>
    <t>7882-1</t>
  </si>
  <si>
    <t>7888-3</t>
  </si>
  <si>
    <t>7892-1</t>
  </si>
  <si>
    <t>7900-1</t>
  </si>
  <si>
    <t>7915-4</t>
  </si>
  <si>
    <t>7937-1</t>
  </si>
  <si>
    <t>7977-4</t>
  </si>
  <si>
    <t>7998-1</t>
  </si>
  <si>
    <t>8317-4</t>
  </si>
  <si>
    <t>8383-1</t>
  </si>
  <si>
    <t>8455-3</t>
  </si>
  <si>
    <t>8904-3</t>
  </si>
  <si>
    <t>Ani-GT-003</t>
  </si>
  <si>
    <t>Ani-GT-005</t>
  </si>
  <si>
    <t>Ani-GT-014</t>
  </si>
  <si>
    <t>Ani-GT-018</t>
  </si>
  <si>
    <t>Ani-GT-038</t>
  </si>
  <si>
    <t>Ani-GT-041</t>
  </si>
  <si>
    <t>Ani-GT-046</t>
  </si>
  <si>
    <t>Ani-GT-049</t>
  </si>
  <si>
    <t>Ani-GT-050</t>
  </si>
  <si>
    <t>Ani-GT-051</t>
  </si>
  <si>
    <t>Ani-GT-064</t>
  </si>
  <si>
    <t>Ani-GT-109</t>
  </si>
  <si>
    <t>Ani-GT-110</t>
  </si>
  <si>
    <t>Ani-GT-111</t>
  </si>
  <si>
    <t>Ani-GT-112</t>
  </si>
  <si>
    <t>Ani-GT-113</t>
  </si>
  <si>
    <t>Ani-GT-114</t>
  </si>
  <si>
    <t>Ani-GT-115</t>
  </si>
  <si>
    <t>Ani-GT-116</t>
  </si>
  <si>
    <t>Ani-GT-117</t>
  </si>
  <si>
    <t>Ani-GT-118</t>
  </si>
  <si>
    <t>Ani-GT-119</t>
  </si>
  <si>
    <t>Ani-GT-123</t>
  </si>
  <si>
    <t>Ani-LG-007</t>
  </si>
  <si>
    <t>Ani-LG-009</t>
  </si>
  <si>
    <t>Ani-LG-010</t>
  </si>
  <si>
    <t>Ani-LG-016</t>
  </si>
  <si>
    <t>Ani-LG-017</t>
  </si>
  <si>
    <t>Ani-LG-019</t>
  </si>
  <si>
    <t>Ani-LG-020</t>
  </si>
  <si>
    <t>Ani-LG-021</t>
  </si>
  <si>
    <t>Ani-LG-025</t>
  </si>
  <si>
    <t>Ani-LG-026</t>
  </si>
  <si>
    <t>Ani-LG-027</t>
  </si>
  <si>
    <t>Ani-LG-028</t>
  </si>
  <si>
    <t>Ani-LG-029</t>
  </si>
  <si>
    <t>Ani-LG-031</t>
  </si>
  <si>
    <t>Ani-LG-035</t>
  </si>
  <si>
    <t>Ani-LG-036</t>
  </si>
  <si>
    <t>Ani-LG-038</t>
  </si>
  <si>
    <t>Ani-LG-040</t>
  </si>
  <si>
    <t>Ani-LG-047</t>
  </si>
  <si>
    <t>Ani-LG-048</t>
  </si>
  <si>
    <t>Ani-LG-054</t>
  </si>
  <si>
    <t>Ani-LG-055</t>
  </si>
  <si>
    <t>Ani-LG-056</t>
  </si>
  <si>
    <t>Ani-LG-057</t>
  </si>
  <si>
    <t>Ani-LG-060</t>
  </si>
  <si>
    <t>Ani-LG-063</t>
  </si>
  <si>
    <t>Ani-LG-066</t>
  </si>
  <si>
    <t>Ani-LG-072</t>
  </si>
  <si>
    <t>Ani-LG-086</t>
  </si>
  <si>
    <t>Ani-LG-096</t>
  </si>
  <si>
    <t>Ani-LG-101</t>
  </si>
  <si>
    <t>Ani-LG-106</t>
  </si>
  <si>
    <t>Ani-LG-107</t>
  </si>
  <si>
    <t>Ani-LG-125</t>
  </si>
  <si>
    <t>Ani-LG-134</t>
  </si>
  <si>
    <t>Ani-LG-137</t>
  </si>
  <si>
    <t>Ani-LG-141</t>
  </si>
  <si>
    <t>Ani-LG-156</t>
  </si>
  <si>
    <t>Ani-LG-159</t>
  </si>
  <si>
    <t>Ani-LG-162</t>
  </si>
  <si>
    <t>Ani-LG-171</t>
  </si>
  <si>
    <t>Ani-LG-173</t>
  </si>
  <si>
    <t>Ani-LG-174</t>
  </si>
  <si>
    <t>average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0.00"/>
  </numFmts>
  <fonts count="1" x14ac:knownFonts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0" fillId="0" borderId="0" xfId="0" applyFont="1" applyAlignment="1">
      <alignment horizontal="right"/>
    </xf>
    <xf numFmtId="164" fontId="0" fillId="0" borderId="0" xfId="0" applyNumberFormat="1" applyAlignment="1">
      <alignment horizontal="right"/>
    </xf>
    <xf numFmtId="49" fontId="0" fillId="0" borderId="0" xfId="0" applyNumberFormat="1" applyFont="1" applyAlignment="1">
      <alignment horizontal="right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7"/>
  <sheetViews>
    <sheetView tabSelected="1" topLeftCell="A18" zoomScale="150" zoomScaleNormal="150" workbookViewId="0">
      <selection activeCell="A54" sqref="A54"/>
    </sheetView>
  </sheetViews>
  <sheetFormatPr defaultColWidth="11.5703125" defaultRowHeight="12.75" x14ac:dyDescent="0.2"/>
  <cols>
    <col min="4" max="4" width="21.7109375" customWidth="1"/>
    <col min="5" max="5" width="20.140625" customWidth="1"/>
    <col min="8" max="8" width="20.42578125" customWidth="1"/>
    <col min="9" max="9" width="27" customWidth="1"/>
    <col min="10" max="10" width="32.5703125" customWidth="1"/>
    <col min="11" max="11" width="23" customWidth="1"/>
    <col min="12" max="12" width="19.710937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6</v>
      </c>
      <c r="I1" t="s">
        <v>7</v>
      </c>
      <c r="J1" s="1" t="s">
        <v>8</v>
      </c>
      <c r="K1" s="1" t="s">
        <v>9</v>
      </c>
      <c r="L1" t="s">
        <v>10</v>
      </c>
      <c r="M1" t="s">
        <v>11</v>
      </c>
    </row>
    <row r="2" spans="1:13" x14ac:dyDescent="0.2">
      <c r="A2">
        <v>1</v>
      </c>
      <c r="B2" s="2" t="s">
        <v>12</v>
      </c>
      <c r="C2">
        <v>313598</v>
      </c>
      <c r="D2">
        <v>2748195</v>
      </c>
      <c r="E2" s="3">
        <v>224.52</v>
      </c>
      <c r="F2">
        <v>26</v>
      </c>
    </row>
    <row r="3" spans="1:13" x14ac:dyDescent="0.2">
      <c r="A3">
        <v>2</v>
      </c>
      <c r="B3" s="2" t="s">
        <v>13</v>
      </c>
      <c r="C3">
        <v>171970</v>
      </c>
      <c r="D3">
        <v>2770533</v>
      </c>
      <c r="E3" s="3">
        <v>164.5</v>
      </c>
      <c r="F3">
        <v>48</v>
      </c>
    </row>
    <row r="4" spans="1:13" x14ac:dyDescent="0.2">
      <c r="A4">
        <v>3</v>
      </c>
      <c r="B4" s="2" t="s">
        <v>14</v>
      </c>
      <c r="C4">
        <v>241598</v>
      </c>
      <c r="D4">
        <v>2733537</v>
      </c>
      <c r="E4" s="3">
        <v>109.52</v>
      </c>
      <c r="F4">
        <v>28</v>
      </c>
    </row>
    <row r="5" spans="1:13" x14ac:dyDescent="0.2">
      <c r="A5">
        <v>5</v>
      </c>
      <c r="B5" s="2" t="s">
        <v>15</v>
      </c>
      <c r="C5">
        <v>193545</v>
      </c>
      <c r="D5">
        <v>2799172</v>
      </c>
      <c r="E5" s="3">
        <v>236.54</v>
      </c>
      <c r="F5">
        <v>47</v>
      </c>
    </row>
    <row r="6" spans="1:13" x14ac:dyDescent="0.2">
      <c r="A6">
        <v>7</v>
      </c>
      <c r="B6" s="2" t="s">
        <v>16</v>
      </c>
      <c r="C6">
        <v>161025</v>
      </c>
      <c r="D6">
        <v>2798571</v>
      </c>
      <c r="E6" s="3">
        <v>249.39</v>
      </c>
      <c r="F6">
        <v>54</v>
      </c>
    </row>
    <row r="7" spans="1:13" x14ac:dyDescent="0.2">
      <c r="A7">
        <v>9</v>
      </c>
      <c r="B7" s="2" t="s">
        <v>17</v>
      </c>
      <c r="C7">
        <v>223310</v>
      </c>
      <c r="D7">
        <v>2778760</v>
      </c>
      <c r="E7" s="3">
        <v>131.05000000000001</v>
      </c>
      <c r="F7">
        <v>39</v>
      </c>
    </row>
    <row r="8" spans="1:13" x14ac:dyDescent="0.2">
      <c r="A8">
        <v>11</v>
      </c>
      <c r="B8" s="2" t="s">
        <v>18</v>
      </c>
      <c r="C8">
        <v>254662</v>
      </c>
      <c r="D8">
        <v>2798528</v>
      </c>
      <c r="E8" s="3">
        <v>209.2</v>
      </c>
      <c r="F8">
        <v>49</v>
      </c>
    </row>
    <row r="9" spans="1:13" x14ac:dyDescent="0.2">
      <c r="A9">
        <v>12</v>
      </c>
      <c r="B9" s="2" t="s">
        <v>19</v>
      </c>
      <c r="C9">
        <v>222879</v>
      </c>
      <c r="D9">
        <v>2783403</v>
      </c>
      <c r="E9" s="3">
        <v>155.12</v>
      </c>
      <c r="F9">
        <v>49</v>
      </c>
    </row>
    <row r="10" spans="1:13" x14ac:dyDescent="0.2">
      <c r="A10">
        <v>13</v>
      </c>
      <c r="B10" s="2" t="s">
        <v>20</v>
      </c>
      <c r="C10">
        <v>231801</v>
      </c>
      <c r="D10">
        <v>2760802</v>
      </c>
      <c r="E10" s="3">
        <v>190.61</v>
      </c>
      <c r="F10">
        <v>31</v>
      </c>
    </row>
    <row r="11" spans="1:13" x14ac:dyDescent="0.2">
      <c r="A11">
        <v>14</v>
      </c>
      <c r="B11" s="2" t="s">
        <v>21</v>
      </c>
      <c r="C11">
        <v>194907</v>
      </c>
      <c r="D11">
        <v>2746708</v>
      </c>
      <c r="E11" s="3">
        <v>171.44</v>
      </c>
      <c r="F11">
        <v>34</v>
      </c>
    </row>
    <row r="12" spans="1:13" x14ac:dyDescent="0.2">
      <c r="A12">
        <v>15</v>
      </c>
      <c r="B12" s="4" t="s">
        <v>22</v>
      </c>
      <c r="C12">
        <v>583493</v>
      </c>
      <c r="D12">
        <v>2711923</v>
      </c>
      <c r="E12" s="3">
        <v>174.05</v>
      </c>
      <c r="F12">
        <v>22</v>
      </c>
    </row>
    <row r="13" spans="1:13" x14ac:dyDescent="0.2">
      <c r="A13">
        <v>16</v>
      </c>
      <c r="B13" s="2" t="s">
        <v>23</v>
      </c>
      <c r="C13">
        <v>294681</v>
      </c>
      <c r="D13">
        <v>2712468</v>
      </c>
      <c r="E13" s="3">
        <v>188.05</v>
      </c>
      <c r="F13">
        <v>22</v>
      </c>
    </row>
    <row r="14" spans="1:13" x14ac:dyDescent="0.2">
      <c r="A14">
        <v>17</v>
      </c>
      <c r="B14" s="2" t="s">
        <v>24</v>
      </c>
      <c r="C14">
        <v>124111</v>
      </c>
      <c r="D14">
        <v>2611115</v>
      </c>
      <c r="E14" s="3">
        <v>138.91999999999999</v>
      </c>
      <c r="F14">
        <v>45</v>
      </c>
    </row>
    <row r="15" spans="1:13" x14ac:dyDescent="0.2">
      <c r="A15">
        <v>20</v>
      </c>
      <c r="B15" s="2" t="s">
        <v>25</v>
      </c>
      <c r="C15">
        <v>209622</v>
      </c>
      <c r="D15">
        <v>2786357</v>
      </c>
      <c r="E15" s="3">
        <v>111.18</v>
      </c>
      <c r="F15">
        <v>43</v>
      </c>
    </row>
    <row r="16" spans="1:13" x14ac:dyDescent="0.2">
      <c r="A16">
        <v>24</v>
      </c>
      <c r="B16" s="2" t="s">
        <v>26</v>
      </c>
      <c r="C16">
        <v>160983</v>
      </c>
      <c r="D16">
        <v>2796756</v>
      </c>
      <c r="E16" s="3">
        <v>168.4</v>
      </c>
      <c r="F16">
        <v>56</v>
      </c>
    </row>
    <row r="17" spans="1:6" x14ac:dyDescent="0.2">
      <c r="A17">
        <v>26</v>
      </c>
      <c r="B17" s="2" t="s">
        <v>27</v>
      </c>
      <c r="C17">
        <v>125236</v>
      </c>
      <c r="D17">
        <v>2697770</v>
      </c>
      <c r="E17" s="3">
        <v>180.79</v>
      </c>
      <c r="F17">
        <v>36</v>
      </c>
    </row>
    <row r="18" spans="1:6" x14ac:dyDescent="0.2">
      <c r="A18">
        <v>28</v>
      </c>
      <c r="B18" s="2" t="s">
        <v>28</v>
      </c>
      <c r="C18">
        <v>55914</v>
      </c>
      <c r="D18">
        <v>2742205</v>
      </c>
      <c r="E18" s="3">
        <v>154.47999999999999</v>
      </c>
      <c r="F18">
        <v>87</v>
      </c>
    </row>
    <row r="19" spans="1:6" x14ac:dyDescent="0.2">
      <c r="A19">
        <v>29</v>
      </c>
      <c r="B19" s="2" t="s">
        <v>29</v>
      </c>
      <c r="C19">
        <v>255043</v>
      </c>
      <c r="D19">
        <v>2781927</v>
      </c>
      <c r="E19" s="3">
        <v>142.11000000000001</v>
      </c>
      <c r="F19">
        <v>39</v>
      </c>
    </row>
    <row r="20" spans="1:6" x14ac:dyDescent="0.2">
      <c r="A20">
        <v>30</v>
      </c>
      <c r="B20" s="2" t="s">
        <v>30</v>
      </c>
      <c r="C20">
        <v>125234</v>
      </c>
      <c r="D20">
        <v>2743849</v>
      </c>
      <c r="E20" s="3">
        <v>242.45</v>
      </c>
      <c r="F20">
        <v>35</v>
      </c>
    </row>
    <row r="21" spans="1:6" x14ac:dyDescent="0.2">
      <c r="A21">
        <v>31</v>
      </c>
      <c r="B21" s="2" t="s">
        <v>31</v>
      </c>
      <c r="C21">
        <v>355845</v>
      </c>
      <c r="D21">
        <v>2409102</v>
      </c>
      <c r="E21" s="3">
        <v>174.08</v>
      </c>
      <c r="F21">
        <v>21</v>
      </c>
    </row>
    <row r="22" spans="1:6" x14ac:dyDescent="0.2">
      <c r="A22">
        <v>33</v>
      </c>
      <c r="B22" s="2" t="s">
        <v>32</v>
      </c>
      <c r="C22">
        <v>226426</v>
      </c>
      <c r="D22">
        <v>2744674</v>
      </c>
      <c r="E22" s="3">
        <v>164.96</v>
      </c>
      <c r="F22">
        <v>32</v>
      </c>
    </row>
    <row r="23" spans="1:6" x14ac:dyDescent="0.2">
      <c r="A23">
        <v>37</v>
      </c>
      <c r="B23" s="2" t="s">
        <v>33</v>
      </c>
      <c r="C23">
        <v>166541</v>
      </c>
      <c r="D23">
        <v>2433642</v>
      </c>
      <c r="E23" s="3">
        <v>210.91</v>
      </c>
      <c r="F23">
        <v>35</v>
      </c>
    </row>
    <row r="24" spans="1:6" x14ac:dyDescent="0.2">
      <c r="A24">
        <v>40</v>
      </c>
      <c r="B24" s="2" t="s">
        <v>34</v>
      </c>
      <c r="C24">
        <v>571433</v>
      </c>
      <c r="D24">
        <v>2678019</v>
      </c>
      <c r="E24" s="3">
        <v>151.87</v>
      </c>
      <c r="F24">
        <v>18</v>
      </c>
    </row>
    <row r="25" spans="1:6" x14ac:dyDescent="0.2">
      <c r="A25">
        <v>36</v>
      </c>
      <c r="B25" s="2" t="s">
        <v>35</v>
      </c>
      <c r="C25">
        <v>173685</v>
      </c>
      <c r="D25">
        <v>2724860</v>
      </c>
      <c r="E25" s="3">
        <v>185.05</v>
      </c>
      <c r="F25">
        <v>31</v>
      </c>
    </row>
    <row r="26" spans="1:6" x14ac:dyDescent="0.2">
      <c r="A26">
        <v>50</v>
      </c>
      <c r="B26" s="2" t="s">
        <v>36</v>
      </c>
      <c r="C26">
        <v>249840</v>
      </c>
      <c r="D26">
        <v>2293386</v>
      </c>
      <c r="E26" s="3">
        <v>148.19</v>
      </c>
      <c r="F26">
        <v>20</v>
      </c>
    </row>
    <row r="27" spans="1:6" x14ac:dyDescent="0.2">
      <c r="A27">
        <v>55</v>
      </c>
      <c r="B27" s="2" t="s">
        <v>37</v>
      </c>
      <c r="C27">
        <v>409797</v>
      </c>
      <c r="D27">
        <v>2311028</v>
      </c>
      <c r="E27" s="3">
        <v>231.84</v>
      </c>
      <c r="F27">
        <v>24</v>
      </c>
    </row>
    <row r="28" spans="1:6" x14ac:dyDescent="0.2">
      <c r="A28">
        <v>59</v>
      </c>
      <c r="B28" s="2" t="s">
        <v>38</v>
      </c>
      <c r="C28">
        <v>255688</v>
      </c>
      <c r="D28">
        <v>2641141</v>
      </c>
      <c r="E28" s="3">
        <v>133.72999999999999</v>
      </c>
      <c r="F28">
        <v>30</v>
      </c>
    </row>
    <row r="29" spans="1:6" x14ac:dyDescent="0.2">
      <c r="A29">
        <v>75</v>
      </c>
      <c r="B29" s="2" t="s">
        <v>39</v>
      </c>
      <c r="C29">
        <v>193228</v>
      </c>
      <c r="D29">
        <v>2479036</v>
      </c>
      <c r="E29" s="3">
        <v>192.92</v>
      </c>
      <c r="F29">
        <v>31</v>
      </c>
    </row>
    <row r="30" spans="1:6" x14ac:dyDescent="0.2">
      <c r="A30">
        <v>103</v>
      </c>
      <c r="B30" s="2" t="s">
        <v>40</v>
      </c>
      <c r="C30">
        <v>203152</v>
      </c>
      <c r="D30">
        <v>2446270</v>
      </c>
      <c r="E30" s="3">
        <v>66.05</v>
      </c>
      <c r="F30">
        <v>28</v>
      </c>
    </row>
    <row r="31" spans="1:6" x14ac:dyDescent="0.2">
      <c r="A31">
        <v>105</v>
      </c>
      <c r="B31" s="2" t="s">
        <v>41</v>
      </c>
      <c r="C31">
        <v>214986</v>
      </c>
      <c r="D31">
        <v>2578935</v>
      </c>
      <c r="E31" s="3">
        <v>197.35</v>
      </c>
      <c r="F31">
        <v>33</v>
      </c>
    </row>
    <row r="32" spans="1:6" x14ac:dyDescent="0.2">
      <c r="A32">
        <v>114</v>
      </c>
      <c r="B32" s="2" t="s">
        <v>42</v>
      </c>
      <c r="C32">
        <v>77978</v>
      </c>
      <c r="D32">
        <v>2617042</v>
      </c>
      <c r="E32" s="3">
        <v>84.73</v>
      </c>
      <c r="F32">
        <v>62</v>
      </c>
    </row>
    <row r="33" spans="1:6" x14ac:dyDescent="0.2">
      <c r="A33">
        <v>117</v>
      </c>
      <c r="B33" s="2" t="s">
        <v>43</v>
      </c>
      <c r="C33">
        <v>302968</v>
      </c>
      <c r="D33">
        <v>2191669</v>
      </c>
      <c r="E33" s="3">
        <v>177.71</v>
      </c>
      <c r="F33">
        <v>19</v>
      </c>
    </row>
    <row r="34" spans="1:6" x14ac:dyDescent="0.2">
      <c r="A34">
        <v>134</v>
      </c>
      <c r="B34" s="2" t="s">
        <v>44</v>
      </c>
      <c r="C34">
        <v>595257</v>
      </c>
      <c r="D34">
        <v>2310546</v>
      </c>
      <c r="E34" s="3">
        <v>77.08</v>
      </c>
      <c r="F34">
        <v>21</v>
      </c>
    </row>
    <row r="35" spans="1:6" x14ac:dyDescent="0.2">
      <c r="A35">
        <v>137</v>
      </c>
      <c r="B35" s="2" t="s">
        <v>45</v>
      </c>
      <c r="C35">
        <v>594702</v>
      </c>
      <c r="D35">
        <v>2346453</v>
      </c>
      <c r="E35" s="3">
        <v>114.57</v>
      </c>
      <c r="F35">
        <v>17</v>
      </c>
    </row>
    <row r="36" spans="1:6" x14ac:dyDescent="0.2">
      <c r="A36">
        <v>142</v>
      </c>
      <c r="B36" s="2" t="s">
        <v>46</v>
      </c>
      <c r="C36">
        <v>185581</v>
      </c>
      <c r="D36">
        <v>2491123</v>
      </c>
      <c r="E36" s="3">
        <v>161.41999999999999</v>
      </c>
      <c r="F36">
        <v>37</v>
      </c>
    </row>
    <row r="37" spans="1:6" x14ac:dyDescent="0.2">
      <c r="A37">
        <v>145</v>
      </c>
      <c r="B37" s="2" t="s">
        <v>47</v>
      </c>
      <c r="C37">
        <v>467855</v>
      </c>
      <c r="D37">
        <v>2751026</v>
      </c>
      <c r="E37" s="3">
        <v>187.32</v>
      </c>
      <c r="F37">
        <v>34</v>
      </c>
    </row>
    <row r="38" spans="1:6" x14ac:dyDescent="0.2">
      <c r="A38">
        <v>146</v>
      </c>
      <c r="B38" s="2" t="s">
        <v>48</v>
      </c>
      <c r="C38">
        <v>248558</v>
      </c>
      <c r="D38">
        <v>2451914</v>
      </c>
      <c r="E38" s="3">
        <v>194.25</v>
      </c>
      <c r="F38">
        <v>30</v>
      </c>
    </row>
    <row r="39" spans="1:6" x14ac:dyDescent="0.2">
      <c r="A39">
        <v>147</v>
      </c>
      <c r="B39" s="2" t="s">
        <v>49</v>
      </c>
      <c r="C39">
        <v>589909</v>
      </c>
      <c r="D39">
        <v>2675071</v>
      </c>
      <c r="E39" s="3">
        <v>183.26</v>
      </c>
      <c r="F39">
        <v>21</v>
      </c>
    </row>
    <row r="40" spans="1:6" x14ac:dyDescent="0.2">
      <c r="A40">
        <v>154</v>
      </c>
      <c r="B40" s="2" t="s">
        <v>50</v>
      </c>
      <c r="C40">
        <v>70535</v>
      </c>
      <c r="D40">
        <v>2635668</v>
      </c>
      <c r="E40" s="3">
        <v>183.05</v>
      </c>
      <c r="F40">
        <v>89</v>
      </c>
    </row>
    <row r="41" spans="1:6" x14ac:dyDescent="0.2">
      <c r="A41">
        <v>162</v>
      </c>
      <c r="B41" s="2" t="s">
        <v>51</v>
      </c>
      <c r="C41">
        <v>238784</v>
      </c>
      <c r="D41">
        <v>2743966</v>
      </c>
      <c r="E41" s="3">
        <v>177.24</v>
      </c>
      <c r="F41">
        <v>34</v>
      </c>
    </row>
    <row r="42" spans="1:6" x14ac:dyDescent="0.2">
      <c r="A42">
        <v>163</v>
      </c>
      <c r="B42" s="2" t="s">
        <v>52</v>
      </c>
      <c r="C42">
        <v>250775</v>
      </c>
      <c r="D42">
        <v>2661040</v>
      </c>
      <c r="E42" s="3">
        <v>166.61</v>
      </c>
      <c r="F42">
        <v>35</v>
      </c>
    </row>
    <row r="43" spans="1:6" x14ac:dyDescent="0.2">
      <c r="A43">
        <v>164</v>
      </c>
      <c r="B43" s="2" t="s">
        <v>53</v>
      </c>
      <c r="C43">
        <v>149833</v>
      </c>
      <c r="D43">
        <v>2782588</v>
      </c>
      <c r="E43" s="3">
        <v>103.64</v>
      </c>
      <c r="F43">
        <v>50</v>
      </c>
    </row>
    <row r="44" spans="1:6" x14ac:dyDescent="0.2">
      <c r="A44">
        <v>165</v>
      </c>
      <c r="B44" s="2" t="s">
        <v>54</v>
      </c>
      <c r="C44">
        <v>119889</v>
      </c>
      <c r="D44">
        <v>2740164</v>
      </c>
      <c r="E44" s="3">
        <v>95.17</v>
      </c>
      <c r="F44">
        <v>49</v>
      </c>
    </row>
    <row r="45" spans="1:6" x14ac:dyDescent="0.2">
      <c r="A45">
        <v>166</v>
      </c>
      <c r="B45" s="2" t="s">
        <v>55</v>
      </c>
      <c r="C45">
        <v>132392</v>
      </c>
      <c r="D45">
        <v>2739074</v>
      </c>
      <c r="E45" s="3">
        <v>88.43</v>
      </c>
      <c r="F45">
        <v>35</v>
      </c>
    </row>
    <row r="46" spans="1:6" x14ac:dyDescent="0.2">
      <c r="A46">
        <v>167</v>
      </c>
      <c r="B46" s="2" t="s">
        <v>56</v>
      </c>
      <c r="C46">
        <v>163341</v>
      </c>
      <c r="D46">
        <v>2698699</v>
      </c>
      <c r="E46" s="3">
        <v>182.75</v>
      </c>
      <c r="F46">
        <v>33</v>
      </c>
    </row>
    <row r="47" spans="1:6" x14ac:dyDescent="0.2">
      <c r="A47">
        <v>168</v>
      </c>
      <c r="B47" s="2" t="s">
        <v>57</v>
      </c>
      <c r="C47">
        <v>117744</v>
      </c>
      <c r="D47">
        <v>2731014</v>
      </c>
      <c r="E47" s="3">
        <v>56.99</v>
      </c>
      <c r="F47">
        <v>55</v>
      </c>
    </row>
    <row r="48" spans="1:6" x14ac:dyDescent="0.2">
      <c r="A48">
        <v>169</v>
      </c>
      <c r="B48" s="2" t="s">
        <v>58</v>
      </c>
      <c r="C48">
        <v>122642</v>
      </c>
      <c r="D48">
        <v>2745452</v>
      </c>
      <c r="E48" s="3">
        <v>137.82</v>
      </c>
      <c r="F48">
        <v>60</v>
      </c>
    </row>
    <row r="49" spans="1:6" x14ac:dyDescent="0.2">
      <c r="A49">
        <v>170</v>
      </c>
      <c r="B49" s="2" t="s">
        <v>59</v>
      </c>
      <c r="C49">
        <v>191839</v>
      </c>
      <c r="D49">
        <v>2690311</v>
      </c>
      <c r="E49" s="3">
        <v>76.59</v>
      </c>
      <c r="F49">
        <v>33</v>
      </c>
    </row>
    <row r="50" spans="1:6" x14ac:dyDescent="0.2">
      <c r="A50">
        <v>171</v>
      </c>
      <c r="B50" s="2" t="s">
        <v>60</v>
      </c>
      <c r="C50">
        <v>251011</v>
      </c>
      <c r="D50">
        <v>2662568</v>
      </c>
      <c r="E50" s="3">
        <v>119.18</v>
      </c>
      <c r="F50">
        <v>40</v>
      </c>
    </row>
    <row r="51" spans="1:6" x14ac:dyDescent="0.2">
      <c r="A51">
        <v>172</v>
      </c>
      <c r="B51" s="2" t="s">
        <v>61</v>
      </c>
      <c r="C51">
        <v>250975</v>
      </c>
      <c r="D51">
        <v>2650274</v>
      </c>
      <c r="E51" s="3">
        <v>133.38</v>
      </c>
      <c r="F51">
        <v>26</v>
      </c>
    </row>
    <row r="52" spans="1:6" x14ac:dyDescent="0.2">
      <c r="A52">
        <v>173</v>
      </c>
      <c r="B52" s="2" t="s">
        <v>62</v>
      </c>
      <c r="C52">
        <v>69924</v>
      </c>
      <c r="D52">
        <v>2728565</v>
      </c>
      <c r="E52" s="3">
        <v>144.97999999999999</v>
      </c>
      <c r="F52">
        <v>97</v>
      </c>
    </row>
    <row r="53" spans="1:6" x14ac:dyDescent="0.2">
      <c r="A53">
        <v>178</v>
      </c>
      <c r="B53" s="2" t="s">
        <v>63</v>
      </c>
      <c r="C53">
        <v>568121</v>
      </c>
      <c r="D53">
        <v>2345108</v>
      </c>
      <c r="E53" s="3">
        <v>87.56</v>
      </c>
      <c r="F53">
        <v>21</v>
      </c>
    </row>
    <row r="54" spans="1:6" x14ac:dyDescent="0.2">
      <c r="A54">
        <v>180</v>
      </c>
      <c r="B54" s="2" t="s">
        <v>64</v>
      </c>
      <c r="C54">
        <v>559826</v>
      </c>
      <c r="D54">
        <v>2300414</v>
      </c>
      <c r="E54" s="3">
        <v>84.31</v>
      </c>
      <c r="F54">
        <v>16</v>
      </c>
    </row>
    <row r="55" spans="1:6" x14ac:dyDescent="0.2">
      <c r="A55">
        <v>265</v>
      </c>
      <c r="B55" s="2" t="s">
        <v>65</v>
      </c>
      <c r="C55">
        <v>190473</v>
      </c>
      <c r="D55">
        <v>2827737</v>
      </c>
      <c r="E55" s="3">
        <v>86.6</v>
      </c>
      <c r="F55">
        <v>37</v>
      </c>
    </row>
    <row r="56" spans="1:6" x14ac:dyDescent="0.2">
      <c r="A56">
        <v>187</v>
      </c>
      <c r="B56" s="2" t="s">
        <v>66</v>
      </c>
      <c r="C56">
        <v>79339</v>
      </c>
      <c r="D56">
        <v>2651933</v>
      </c>
      <c r="E56" s="3">
        <v>118.57</v>
      </c>
      <c r="F56">
        <v>93</v>
      </c>
    </row>
    <row r="57" spans="1:6" x14ac:dyDescent="0.2">
      <c r="A57">
        <v>188</v>
      </c>
      <c r="B57" s="2" t="s">
        <v>67</v>
      </c>
      <c r="C57">
        <v>156740</v>
      </c>
      <c r="D57">
        <v>2939070</v>
      </c>
      <c r="E57" s="3">
        <v>158.63999999999999</v>
      </c>
      <c r="F57">
        <v>56</v>
      </c>
    </row>
    <row r="58" spans="1:6" x14ac:dyDescent="0.2">
      <c r="A58">
        <v>190</v>
      </c>
      <c r="B58" s="2" t="s">
        <v>68</v>
      </c>
      <c r="C58">
        <v>203189</v>
      </c>
      <c r="D58">
        <v>2491852</v>
      </c>
      <c r="E58" s="3">
        <v>104.29</v>
      </c>
      <c r="F58">
        <v>30</v>
      </c>
    </row>
    <row r="59" spans="1:6" x14ac:dyDescent="0.2">
      <c r="A59">
        <v>191</v>
      </c>
      <c r="B59" s="2" t="s">
        <v>69</v>
      </c>
      <c r="C59">
        <v>306642</v>
      </c>
      <c r="D59">
        <v>2798401</v>
      </c>
      <c r="E59" s="3">
        <v>101.17</v>
      </c>
      <c r="F59">
        <v>31</v>
      </c>
    </row>
    <row r="60" spans="1:6" x14ac:dyDescent="0.2">
      <c r="A60">
        <v>192</v>
      </c>
      <c r="B60" s="2" t="s">
        <v>70</v>
      </c>
      <c r="C60">
        <v>148121</v>
      </c>
      <c r="D60">
        <v>2523226</v>
      </c>
      <c r="E60" s="3">
        <v>156.38</v>
      </c>
      <c r="F60">
        <v>27</v>
      </c>
    </row>
    <row r="61" spans="1:6" x14ac:dyDescent="0.2">
      <c r="A61">
        <v>196</v>
      </c>
      <c r="B61" s="2" t="s">
        <v>71</v>
      </c>
      <c r="C61">
        <v>320365</v>
      </c>
      <c r="D61">
        <v>2575090</v>
      </c>
      <c r="E61" s="3">
        <v>160.34</v>
      </c>
      <c r="F61">
        <v>38</v>
      </c>
    </row>
    <row r="62" spans="1:6" x14ac:dyDescent="0.2">
      <c r="A62">
        <v>268</v>
      </c>
      <c r="B62" s="2" t="s">
        <v>72</v>
      </c>
      <c r="C62">
        <v>133485</v>
      </c>
      <c r="D62">
        <v>2391707</v>
      </c>
      <c r="E62" s="3">
        <v>161.54</v>
      </c>
      <c r="F62">
        <v>39</v>
      </c>
    </row>
    <row r="63" spans="1:6" x14ac:dyDescent="0.2">
      <c r="A63">
        <v>198</v>
      </c>
      <c r="B63" s="2" t="s">
        <v>73</v>
      </c>
      <c r="C63">
        <v>315742</v>
      </c>
      <c r="D63">
        <v>2876308</v>
      </c>
      <c r="E63" s="3">
        <v>122.51</v>
      </c>
      <c r="F63">
        <v>45</v>
      </c>
    </row>
    <row r="64" spans="1:6" x14ac:dyDescent="0.2">
      <c r="A64">
        <v>199</v>
      </c>
      <c r="B64" s="2" t="s">
        <v>74</v>
      </c>
      <c r="C64">
        <v>251015</v>
      </c>
      <c r="D64">
        <v>2705339</v>
      </c>
      <c r="E64" s="3">
        <v>186.24</v>
      </c>
      <c r="F64">
        <v>39</v>
      </c>
    </row>
    <row r="65" spans="1:13" x14ac:dyDescent="0.2">
      <c r="A65">
        <v>269</v>
      </c>
      <c r="B65" s="2" t="s">
        <v>75</v>
      </c>
      <c r="C65">
        <v>288619</v>
      </c>
      <c r="D65">
        <v>2704706</v>
      </c>
      <c r="E65" s="3">
        <v>148.27000000000001</v>
      </c>
      <c r="F65">
        <v>38</v>
      </c>
    </row>
    <row r="66" spans="1:13" x14ac:dyDescent="0.2">
      <c r="A66">
        <v>202</v>
      </c>
      <c r="B66" s="2" t="s">
        <v>76</v>
      </c>
      <c r="C66">
        <v>69924</v>
      </c>
      <c r="D66">
        <v>2656581</v>
      </c>
      <c r="E66" s="3">
        <v>102.28</v>
      </c>
      <c r="F66">
        <v>101</v>
      </c>
    </row>
    <row r="67" spans="1:13" x14ac:dyDescent="0.2">
      <c r="A67">
        <v>206</v>
      </c>
      <c r="B67" s="2" t="s">
        <v>77</v>
      </c>
      <c r="C67">
        <v>250815</v>
      </c>
      <c r="D67">
        <v>2709865</v>
      </c>
      <c r="E67" s="3">
        <v>177.88</v>
      </c>
      <c r="F67">
        <v>41</v>
      </c>
    </row>
    <row r="68" spans="1:13" x14ac:dyDescent="0.2">
      <c r="A68">
        <v>207</v>
      </c>
      <c r="B68" s="2" t="s">
        <v>78</v>
      </c>
      <c r="C68">
        <v>538967</v>
      </c>
      <c r="D68">
        <v>2421282</v>
      </c>
      <c r="E68" s="3">
        <v>227.33</v>
      </c>
      <c r="F68">
        <v>17</v>
      </c>
    </row>
    <row r="69" spans="1:13" x14ac:dyDescent="0.2">
      <c r="A69">
        <v>262</v>
      </c>
      <c r="B69" s="2" t="s">
        <v>79</v>
      </c>
      <c r="C69">
        <v>488485</v>
      </c>
      <c r="D69">
        <v>2189080</v>
      </c>
      <c r="E69" s="3">
        <v>208.6</v>
      </c>
      <c r="F69">
        <v>21</v>
      </c>
    </row>
    <row r="70" spans="1:13" x14ac:dyDescent="0.2">
      <c r="A70">
        <v>210</v>
      </c>
      <c r="B70" s="2" t="s">
        <v>80</v>
      </c>
      <c r="C70">
        <v>253355</v>
      </c>
      <c r="D70">
        <v>2539576</v>
      </c>
      <c r="E70" s="3">
        <v>161.62</v>
      </c>
      <c r="F70">
        <v>39</v>
      </c>
    </row>
    <row r="71" spans="1:13" x14ac:dyDescent="0.2">
      <c r="A71">
        <v>216</v>
      </c>
      <c r="B71" s="2" t="s">
        <v>81</v>
      </c>
      <c r="C71">
        <v>108713</v>
      </c>
      <c r="D71">
        <v>2450895</v>
      </c>
      <c r="E71" s="3">
        <v>155.05000000000001</v>
      </c>
      <c r="F71">
        <v>59</v>
      </c>
    </row>
    <row r="72" spans="1:13" x14ac:dyDescent="0.2">
      <c r="A72">
        <v>217</v>
      </c>
      <c r="B72" s="2" t="s">
        <v>82</v>
      </c>
      <c r="C72">
        <v>101114</v>
      </c>
      <c r="D72">
        <v>2347821</v>
      </c>
      <c r="E72" s="3">
        <v>176.76</v>
      </c>
      <c r="F72">
        <v>43</v>
      </c>
    </row>
    <row r="73" spans="1:13" x14ac:dyDescent="0.2">
      <c r="A73">
        <v>222</v>
      </c>
      <c r="B73" s="2" t="s">
        <v>83</v>
      </c>
      <c r="C73">
        <v>250889</v>
      </c>
      <c r="D73">
        <v>2710055</v>
      </c>
      <c r="E73" s="3">
        <v>158.72999999999999</v>
      </c>
      <c r="F73">
        <v>41</v>
      </c>
    </row>
    <row r="74" spans="1:13" x14ac:dyDescent="0.2">
      <c r="A74">
        <v>223</v>
      </c>
      <c r="B74" s="2" t="s">
        <v>84</v>
      </c>
      <c r="C74">
        <v>110717</v>
      </c>
      <c r="D74">
        <v>2529786</v>
      </c>
      <c r="E74" s="3">
        <v>223.51</v>
      </c>
      <c r="F74">
        <v>50</v>
      </c>
      <c r="H74">
        <v>2439980</v>
      </c>
      <c r="I74">
        <v>2649024</v>
      </c>
      <c r="J74">
        <v>155</v>
      </c>
      <c r="K74">
        <v>5</v>
      </c>
      <c r="L74">
        <v>36380</v>
      </c>
      <c r="M74">
        <v>10813</v>
      </c>
    </row>
    <row r="75" spans="1:13" x14ac:dyDescent="0.2">
      <c r="A75">
        <v>224</v>
      </c>
      <c r="B75" s="2" t="s">
        <v>85</v>
      </c>
      <c r="C75">
        <v>288619</v>
      </c>
      <c r="D75">
        <v>2709738</v>
      </c>
      <c r="E75" s="3">
        <v>172.75</v>
      </c>
      <c r="F75">
        <v>40</v>
      </c>
    </row>
    <row r="76" spans="1:13" x14ac:dyDescent="0.2">
      <c r="A76">
        <v>225</v>
      </c>
      <c r="B76" s="2" t="s">
        <v>86</v>
      </c>
      <c r="C76">
        <v>318516</v>
      </c>
      <c r="D76">
        <v>2553959</v>
      </c>
      <c r="E76" s="3">
        <v>273.55</v>
      </c>
      <c r="F76">
        <v>26</v>
      </c>
    </row>
    <row r="77" spans="1:13" x14ac:dyDescent="0.2">
      <c r="A77">
        <v>227</v>
      </c>
      <c r="B77" s="2" t="s">
        <v>87</v>
      </c>
      <c r="C77">
        <v>119549</v>
      </c>
      <c r="D77">
        <v>2491938</v>
      </c>
      <c r="E77" s="3">
        <v>248.91</v>
      </c>
      <c r="F77">
        <v>47</v>
      </c>
    </row>
    <row r="78" spans="1:13" x14ac:dyDescent="0.2">
      <c r="A78">
        <v>228</v>
      </c>
      <c r="B78" s="2" t="s">
        <v>88</v>
      </c>
      <c r="C78">
        <v>281839</v>
      </c>
      <c r="D78">
        <v>3130640</v>
      </c>
      <c r="E78" s="3">
        <v>121.35</v>
      </c>
      <c r="F78">
        <v>31</v>
      </c>
    </row>
    <row r="79" spans="1:13" x14ac:dyDescent="0.2">
      <c r="A79">
        <v>231</v>
      </c>
      <c r="B79" s="2" t="s">
        <v>89</v>
      </c>
      <c r="C79">
        <v>217314</v>
      </c>
      <c r="D79">
        <v>2393814</v>
      </c>
      <c r="E79" s="3">
        <v>195.57</v>
      </c>
      <c r="F79">
        <v>37</v>
      </c>
    </row>
    <row r="80" spans="1:13" x14ac:dyDescent="0.2">
      <c r="A80">
        <v>237</v>
      </c>
      <c r="B80" s="2" t="s">
        <v>90</v>
      </c>
      <c r="C80">
        <v>293655</v>
      </c>
      <c r="D80">
        <v>2307564</v>
      </c>
      <c r="E80" s="3">
        <v>156.15</v>
      </c>
      <c r="F80">
        <v>23</v>
      </c>
    </row>
    <row r="81" spans="1:13" x14ac:dyDescent="0.2">
      <c r="A81">
        <v>249</v>
      </c>
      <c r="B81" s="2" t="s">
        <v>91</v>
      </c>
      <c r="C81">
        <v>82388</v>
      </c>
      <c r="D81">
        <v>2601163</v>
      </c>
      <c r="E81" s="3">
        <v>158.66</v>
      </c>
      <c r="F81">
        <v>81</v>
      </c>
    </row>
    <row r="82" spans="1:13" x14ac:dyDescent="0.2">
      <c r="A82">
        <v>254</v>
      </c>
      <c r="B82" s="2" t="s">
        <v>92</v>
      </c>
      <c r="C82">
        <v>249419</v>
      </c>
      <c r="D82">
        <v>2368674</v>
      </c>
      <c r="E82" s="3">
        <v>165.55</v>
      </c>
      <c r="F82">
        <v>19</v>
      </c>
    </row>
    <row r="83" spans="1:13" x14ac:dyDescent="0.2">
      <c r="A83">
        <v>258</v>
      </c>
      <c r="B83" s="2" t="s">
        <v>93</v>
      </c>
      <c r="C83">
        <v>289393</v>
      </c>
      <c r="D83">
        <v>2482705</v>
      </c>
      <c r="E83" s="3">
        <v>161.72999999999999</v>
      </c>
      <c r="F83">
        <v>30</v>
      </c>
    </row>
    <row r="84" spans="1:13" x14ac:dyDescent="0.2">
      <c r="A84">
        <v>274</v>
      </c>
      <c r="B84" s="2" t="s">
        <v>94</v>
      </c>
      <c r="C84">
        <v>86919</v>
      </c>
      <c r="D84">
        <v>2474129</v>
      </c>
      <c r="E84" s="3">
        <v>99.42</v>
      </c>
      <c r="F84">
        <v>64</v>
      </c>
    </row>
    <row r="85" spans="1:13" x14ac:dyDescent="0.2">
      <c r="A85">
        <v>275</v>
      </c>
      <c r="B85" s="2" t="s">
        <v>95</v>
      </c>
      <c r="C85">
        <v>209759</v>
      </c>
      <c r="D85">
        <v>2282759</v>
      </c>
      <c r="E85" s="3">
        <v>183.4</v>
      </c>
      <c r="F85">
        <v>46</v>
      </c>
      <c r="H85">
        <v>2601860</v>
      </c>
      <c r="I85">
        <v>2601860</v>
      </c>
      <c r="J85">
        <v>297</v>
      </c>
      <c r="K85" s="1">
        <v>1</v>
      </c>
      <c r="L85">
        <v>42358</v>
      </c>
      <c r="M85">
        <v>20471</v>
      </c>
    </row>
    <row r="86" spans="1:13" x14ac:dyDescent="0.2">
      <c r="A86">
        <v>278</v>
      </c>
      <c r="B86" s="2" t="s">
        <v>96</v>
      </c>
      <c r="C86">
        <v>162272</v>
      </c>
      <c r="D86">
        <v>2679921</v>
      </c>
      <c r="E86" s="3">
        <v>53.28</v>
      </c>
      <c r="F86">
        <v>48</v>
      </c>
    </row>
    <row r="87" spans="1:13" x14ac:dyDescent="0.2">
      <c r="A87">
        <v>283</v>
      </c>
      <c r="B87" s="2" t="s">
        <v>97</v>
      </c>
      <c r="C87">
        <v>294609</v>
      </c>
      <c r="D87">
        <v>2711520</v>
      </c>
      <c r="E87" s="3">
        <v>155.27000000000001</v>
      </c>
      <c r="F87">
        <v>24</v>
      </c>
    </row>
    <row r="88" spans="1:13" x14ac:dyDescent="0.2">
      <c r="A88">
        <v>286</v>
      </c>
      <c r="B88" s="2" t="s">
        <v>98</v>
      </c>
      <c r="C88">
        <v>418021</v>
      </c>
      <c r="D88">
        <v>2242477</v>
      </c>
      <c r="E88" s="3">
        <v>100.03</v>
      </c>
      <c r="F88">
        <v>23</v>
      </c>
    </row>
    <row r="89" spans="1:13" x14ac:dyDescent="0.2">
      <c r="A89">
        <v>290</v>
      </c>
      <c r="B89" s="2" t="s">
        <v>99</v>
      </c>
      <c r="C89">
        <v>163664</v>
      </c>
      <c r="D89">
        <v>2438536</v>
      </c>
      <c r="E89" s="3">
        <v>90.5</v>
      </c>
      <c r="F89">
        <v>35</v>
      </c>
    </row>
    <row r="90" spans="1:13" x14ac:dyDescent="0.2">
      <c r="A90">
        <v>293</v>
      </c>
      <c r="B90" s="2" t="s">
        <v>100</v>
      </c>
      <c r="C90">
        <v>432341</v>
      </c>
      <c r="D90">
        <v>2783493</v>
      </c>
      <c r="E90" s="3">
        <v>96.03</v>
      </c>
      <c r="F90">
        <v>21</v>
      </c>
    </row>
    <row r="91" spans="1:13" x14ac:dyDescent="0.2">
      <c r="A91">
        <v>295</v>
      </c>
      <c r="B91" s="2" t="s">
        <v>101</v>
      </c>
      <c r="C91">
        <v>154078</v>
      </c>
      <c r="D91">
        <v>2741724</v>
      </c>
      <c r="E91" s="3">
        <v>105.22</v>
      </c>
      <c r="F91">
        <v>34</v>
      </c>
    </row>
    <row r="92" spans="1:13" x14ac:dyDescent="0.2">
      <c r="A92">
        <v>296</v>
      </c>
      <c r="B92" s="4" t="s">
        <v>102</v>
      </c>
      <c r="C92">
        <v>370362</v>
      </c>
      <c r="D92">
        <v>2223869</v>
      </c>
      <c r="E92" s="3">
        <v>85.7</v>
      </c>
      <c r="F92">
        <v>20</v>
      </c>
    </row>
    <row r="93" spans="1:13" x14ac:dyDescent="0.2">
      <c r="A93">
        <v>299</v>
      </c>
      <c r="B93" s="2" t="s">
        <v>103</v>
      </c>
      <c r="C93">
        <v>150380</v>
      </c>
      <c r="D93">
        <v>2738387</v>
      </c>
      <c r="E93" s="3">
        <v>67.81</v>
      </c>
      <c r="F93">
        <v>33</v>
      </c>
    </row>
    <row r="94" spans="1:13" x14ac:dyDescent="0.2">
      <c r="A94">
        <v>300</v>
      </c>
      <c r="B94" s="2" t="s">
        <v>104</v>
      </c>
      <c r="C94">
        <v>112538</v>
      </c>
      <c r="D94">
        <v>2738267</v>
      </c>
      <c r="E94" s="3">
        <v>83.17</v>
      </c>
      <c r="F94">
        <v>34</v>
      </c>
    </row>
    <row r="95" spans="1:13" x14ac:dyDescent="0.2">
      <c r="A95">
        <v>301</v>
      </c>
      <c r="B95" s="2" t="s">
        <v>105</v>
      </c>
      <c r="C95">
        <v>96084</v>
      </c>
      <c r="D95">
        <v>2740955</v>
      </c>
      <c r="E95" s="3">
        <v>90.82</v>
      </c>
      <c r="F95">
        <v>49</v>
      </c>
    </row>
    <row r="96" spans="1:13" x14ac:dyDescent="0.2">
      <c r="B96" t="s">
        <v>106</v>
      </c>
      <c r="C96" s="5">
        <f>AVERAGE(C2:C95)</f>
        <v>243011.70212765958</v>
      </c>
      <c r="D96" s="5">
        <f>AVERAGE(D2:D95)</f>
        <v>2612861.3085106383</v>
      </c>
      <c r="E96" s="5">
        <f>AVERAGE(E2:E95)</f>
        <v>150.83500000000001</v>
      </c>
      <c r="F96" s="5">
        <f>AVERAGE(F2:F95)</f>
        <v>38.904255319148938</v>
      </c>
    </row>
    <row r="97" spans="2:6" x14ac:dyDescent="0.2">
      <c r="B97" t="s">
        <v>107</v>
      </c>
      <c r="C97" s="5">
        <f>MEDIAN(C2:C95)</f>
        <v>220096.5</v>
      </c>
      <c r="D97" s="5">
        <f>MEDIAN(D2:D95)</f>
        <v>2678970</v>
      </c>
      <c r="E97" s="5">
        <f>MEDIAN(E2:E95)</f>
        <v>157.51</v>
      </c>
      <c r="F97" s="5">
        <f>MEDIAN(F2:F95)</f>
        <v>35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Normál"&amp;12&amp;A</oddHeader>
    <oddFooter>&amp;C&amp;"Times New Roman,Normá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brice Touzain</dc:creator>
  <dc:description/>
  <cp:lastModifiedBy>Marte Ragnhild Ekeland Fergestad</cp:lastModifiedBy>
  <cp:revision>13</cp:revision>
  <dcterms:created xsi:type="dcterms:W3CDTF">2021-03-11T15:42:37Z</dcterms:created>
  <dcterms:modified xsi:type="dcterms:W3CDTF">2021-03-16T13:11:14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1-03-16T13:10:20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965a628c-6ba2-4662-8dbe-7105ac1cc33a</vt:lpwstr>
  </property>
  <property fmtid="{D5CDD505-2E9C-101B-9397-08002B2CF9AE}" pid="8" name="MSIP_Label_d0484126-3486-41a9-802e-7f1e2277276c_ContentBits">
    <vt:lpwstr>0</vt:lpwstr>
  </property>
</Properties>
</file>